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date1904="1" showInkAnnotation="0" autoCompressPictures="0"/>
  <bookViews>
    <workbookView xWindow="22720" yWindow="0" windowWidth="25600" windowHeight="16060" tabRatio="500"/>
  </bookViews>
  <sheets>
    <sheet name="Sheet1" sheetId="1" r:id="rId1"/>
  </sheets>
  <definedNames>
    <definedName name="M1.C7.donor.regs" localSheetId="0">Sheet1!$B$35:$C$42</definedName>
    <definedName name="M11.B5.donor" localSheetId="0">Sheet1!#REF!</definedName>
    <definedName name="M11.B5.donor_1" localSheetId="0">Sheet1!#REF!</definedName>
    <definedName name="M11.B5.donor.regs" localSheetId="0">Sheet1!#REF!</definedName>
    <definedName name="M19.B6.donor.regs" localSheetId="0">Sheet1!#REF!</definedName>
    <definedName name="M19.D3.donor.regs" localSheetId="0">Sheet1!#REF!</definedName>
    <definedName name="M19.D7.donor.regs" localSheetId="0">Sheet1!#REF!</definedName>
    <definedName name="M2.E9.donor" localSheetId="0">Sheet1!$B$5:$C$6</definedName>
    <definedName name="M2.E9.donor.regs" localSheetId="0">Sheet1!#REF!</definedName>
    <definedName name="M20.C9.donor.regs" localSheetId="0">Sheet1!$B$26:$C$33</definedName>
    <definedName name="M4.B10.donor" localSheetId="0">Sheet1!$B$11:$C$16</definedName>
    <definedName name="M4.B10.donor.regs" localSheetId="0">Sheet1!#REF!</definedName>
    <definedName name="M4.D2.donor.regs" localSheetId="0">Sheet1!$B$46:$C$55</definedName>
    <definedName name="M4.E8.donor" localSheetId="0">Sheet1!$B$8:$C$9</definedName>
    <definedName name="M4.E8.donor.regs" localSheetId="0">Sheet1!#REF!</definedName>
    <definedName name="M4.E9.donor.regs" localSheetId="0">Sheet1!#REF!</definedName>
    <definedName name="M8.B7.donor" localSheetId="0">Sheet1!#REF!</definedName>
    <definedName name="M8.B7.donor_1" localSheetId="0">Sheet1!$B$18:$C$24</definedName>
    <definedName name="M8.B7.donor.regs" localSheetId="0">Sheet1!#REF!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41" i="1" l="1"/>
  <c r="F119" i="1"/>
  <c r="F99" i="1"/>
  <c r="F82" i="1"/>
  <c r="F69" i="1"/>
  <c r="F55" i="1"/>
  <c r="F44" i="1"/>
  <c r="F33" i="1"/>
  <c r="F24" i="1"/>
  <c r="F16" i="1"/>
  <c r="F9" i="1"/>
  <c r="F6" i="1"/>
  <c r="E146" i="1"/>
  <c r="E145" i="1"/>
  <c r="E5" i="1"/>
  <c r="E6" i="1"/>
  <c r="E8" i="1"/>
  <c r="E9" i="1"/>
  <c r="E11" i="1"/>
  <c r="E12" i="1"/>
  <c r="E13" i="1"/>
  <c r="E14" i="1"/>
  <c r="E15" i="1"/>
  <c r="E16" i="1"/>
  <c r="E18" i="1"/>
  <c r="E19" i="1"/>
  <c r="E20" i="1"/>
  <c r="E21" i="1"/>
  <c r="E22" i="1"/>
  <c r="E23" i="1"/>
  <c r="E24" i="1"/>
  <c r="E26" i="1"/>
  <c r="E27" i="1"/>
  <c r="E28" i="1"/>
  <c r="E29" i="1"/>
  <c r="E30" i="1"/>
  <c r="E31" i="1"/>
  <c r="E32" i="1"/>
  <c r="E33" i="1"/>
  <c r="E35" i="1"/>
  <c r="E36" i="1"/>
  <c r="E37" i="1"/>
  <c r="E38" i="1"/>
  <c r="E39" i="1"/>
  <c r="E40" i="1"/>
  <c r="E41" i="1"/>
  <c r="E42" i="1"/>
  <c r="E43" i="1"/>
  <c r="E44" i="1"/>
  <c r="E46" i="1"/>
  <c r="E47" i="1"/>
  <c r="E48" i="1"/>
  <c r="E49" i="1"/>
  <c r="E50" i="1"/>
  <c r="E51" i="1"/>
  <c r="E52" i="1"/>
  <c r="E53" i="1"/>
  <c r="E54" i="1"/>
  <c r="E55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21" i="1"/>
  <c r="E122" i="1"/>
  <c r="E133" i="1"/>
  <c r="E134" i="1"/>
  <c r="E135" i="1"/>
  <c r="E136" i="1"/>
  <c r="E137" i="1"/>
  <c r="E139" i="1"/>
  <c r="E140" i="1"/>
  <c r="E141" i="1"/>
  <c r="E143" i="1"/>
  <c r="E144" i="1"/>
  <c r="D9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98" i="1"/>
  <c r="D97" i="1"/>
  <c r="D96" i="1"/>
  <c r="D95" i="1"/>
  <c r="D94" i="1"/>
  <c r="D93" i="1"/>
  <c r="D92" i="1"/>
  <c r="D90" i="1"/>
  <c r="D89" i="1"/>
  <c r="D88" i="1"/>
  <c r="D87" i="1"/>
  <c r="D86" i="1"/>
  <c r="D85" i="1"/>
  <c r="D84" i="1"/>
  <c r="D81" i="1"/>
  <c r="D80" i="1"/>
  <c r="D79" i="1"/>
  <c r="D78" i="1"/>
  <c r="D77" i="1"/>
  <c r="D76" i="1"/>
  <c r="D75" i="1"/>
  <c r="D74" i="1"/>
  <c r="D73" i="1"/>
  <c r="D72" i="1"/>
  <c r="D71" i="1"/>
  <c r="D68" i="1"/>
  <c r="D67" i="1"/>
  <c r="D66" i="1"/>
  <c r="D65" i="1"/>
  <c r="D64" i="1"/>
  <c r="D63" i="1"/>
  <c r="D62" i="1"/>
  <c r="D61" i="1"/>
  <c r="D60" i="1"/>
  <c r="D59" i="1"/>
  <c r="D58" i="1"/>
  <c r="D57" i="1"/>
  <c r="D54" i="1"/>
  <c r="D53" i="1"/>
  <c r="D52" i="1"/>
  <c r="D51" i="1"/>
  <c r="D50" i="1"/>
  <c r="D49" i="1"/>
  <c r="D48" i="1"/>
  <c r="D47" i="1"/>
  <c r="D46" i="1"/>
  <c r="D43" i="1"/>
  <c r="D42" i="1"/>
  <c r="D41" i="1"/>
  <c r="D40" i="1"/>
  <c r="D39" i="1"/>
  <c r="D38" i="1"/>
  <c r="D37" i="1"/>
  <c r="D36" i="1"/>
  <c r="D35" i="1"/>
  <c r="D32" i="1"/>
  <c r="D31" i="1"/>
  <c r="D30" i="1"/>
  <c r="D29" i="1"/>
  <c r="D28" i="1"/>
  <c r="D27" i="1"/>
  <c r="D26" i="1"/>
  <c r="D23" i="1"/>
  <c r="D22" i="1"/>
  <c r="D21" i="1"/>
  <c r="D20" i="1"/>
  <c r="D19" i="1"/>
  <c r="D18" i="1"/>
  <c r="D15" i="1"/>
  <c r="D14" i="1"/>
  <c r="D13" i="1"/>
  <c r="D12" i="1"/>
  <c r="D11" i="1"/>
  <c r="D8" i="1"/>
  <c r="D5" i="1"/>
</calcChain>
</file>

<file path=xl/connections.xml><?xml version="1.0" encoding="utf-8"?>
<connections xmlns="http://schemas.openxmlformats.org/spreadsheetml/2006/main">
  <connection id="1" name="Connection1" type="6" refreshedVersion="0" background="1" saveData="1">
    <textPr fileType="mac" sourceFile="palumbo:derbyshire.lab:msmegmatis:circos:publ.062111:unconverted:M4.D2.donor.regs.txt">
      <textFields count="3">
        <textField type="skip"/>
        <textField/>
        <textField/>
      </textFields>
    </textPr>
  </connection>
  <connection id="2" name="Connection10" type="6" refreshedVersion="0" background="1" saveData="1">
    <textPr fileType="mac" sourceFile="palumbo:derbyshire.lab:msmegmatis:circos:publ.062111:unconverted:M20.C9.donor.regs.txt">
      <textFields count="3">
        <textField type="skip"/>
        <textField/>
        <textField/>
      </textFields>
    </textPr>
  </connection>
  <connection id="3" name="Connection11" type="6" refreshedVersion="0" background="1" saveData="1">
    <textPr fileType="mac" sourceFile="palumbo:derbyshire.lab:msmegmatis:circos:publ.062111:unconverted:M19.D7.donor.regs.txt">
      <textFields count="3">
        <textField type="skip"/>
        <textField/>
        <textField/>
      </textFields>
    </textPr>
  </connection>
  <connection id="4" name="Connection12" type="6" refreshedVersion="0" background="1" saveData="1">
    <textPr fileType="mac" sourceFile="palumbo:derbyshire.lab:msmegmatis:circos:publ.062111:unconverted:M19.D3.donor.regs.txt">
      <textFields count="4">
        <textField type="skip"/>
        <textField/>
        <textField/>
        <textField/>
      </textFields>
    </textPr>
  </connection>
  <connection id="5" name="Connection2" type="6" refreshedVersion="0" background="1" saveData="1">
    <textPr fileType="mac" sourceFile="palumbo:derbyshire.lab:msmegmatis:circos:publ.062111:unconverted:M4.B10.donor.regs.txt">
      <textFields count="3">
        <textField type="skip"/>
        <textField/>
        <textField/>
      </textFields>
    </textPr>
  </connection>
  <connection id="6" name="Connection3" type="6" refreshedVersion="0" background="1" saveData="1">
    <textPr fileType="mac" sourceFile="palumbo:derbyshire.lab:msmegmatis:circos:publ.062111:unconverted:M2.E9.donor.regs.txt">
      <textFields count="3">
        <textField type="skip"/>
        <textField/>
        <textField/>
      </textFields>
    </textPr>
  </connection>
  <connection id="7" name="Connection4" type="6" refreshedVersion="0" background="1" saveData="1">
    <textPr fileType="mac" sourceFile="palumbo:derbyshire.lab:msmegmatis:circos:publ.062111:unconverted:M1.C7.donor.regs.txt">
      <textFields count="3">
        <textField type="skip"/>
        <textField/>
        <textField/>
      </textFields>
    </textPr>
  </connection>
  <connection id="8" name="Connection6" type="6" refreshedVersion="0" background="1" saveData="1">
    <textPr fileType="mac" sourceFile="palumbo:derbyshire.lab:msmegmatis:circos:publ.062111:unconverted:M11.B5.donor.regs.txt">
      <textFields count="3">
        <textField type="skip"/>
        <textField/>
        <textField/>
      </textFields>
    </textPr>
  </connection>
  <connection id="9" name="Connection7" type="6" refreshedVersion="0" background="1" saveData="1">
    <textPr fileType="mac" sourceFile="palumbo:derbyshire.lab:msmegmatis:circos:publ.062111:unconverted:M8.B7.donor.regs.txt">
      <textFields count="3">
        <textField type="skip"/>
        <textField/>
        <textField/>
      </textFields>
    </textPr>
  </connection>
  <connection id="10" name="Connection8" type="6" refreshedVersion="0" background="1" saveData="1">
    <textPr fileType="mac" sourceFile="palumbo:derbyshire.lab:msmegmatis:circos:publ.062111:unconverted:M4.E9.donor.regs.txt">
      <textFields count="3">
        <textField type="skip"/>
        <textField/>
        <textField/>
      </textFields>
    </textPr>
  </connection>
  <connection id="11" name="Connection9" type="6" refreshedVersion="0" background="1" saveData="1">
    <textPr fileType="mac" sourceFile="palumbo:derbyshire.lab:msmegmatis:circos:publ.062111:unconverted:M4.E8.donor.regs.txt">
      <textFields count="3">
        <textField type="skip"/>
        <textField/>
        <textField/>
      </textFields>
    </textPr>
  </connection>
</connections>
</file>

<file path=xl/sharedStrings.xml><?xml version="1.0" encoding="utf-8"?>
<sst xmlns="http://schemas.openxmlformats.org/spreadsheetml/2006/main" count="23" uniqueCount="23">
  <si>
    <t>F1 strains</t>
  </si>
  <si>
    <t>strain</t>
  </si>
  <si>
    <t>donor size</t>
  </si>
  <si>
    <t>total donor</t>
  </si>
  <si>
    <t>Total donor</t>
  </si>
  <si>
    <t>Avg donor</t>
  </si>
  <si>
    <t>Total Km</t>
  </si>
  <si>
    <t>Km6.9e</t>
  </si>
  <si>
    <t>Km0.1f</t>
  </si>
  <si>
    <t>Km3.2</t>
  </si>
  <si>
    <t>Km6.9c</t>
  </si>
  <si>
    <t>Km0.1e</t>
  </si>
  <si>
    <t>Km3.8</t>
  </si>
  <si>
    <t>Km0.1c</t>
  </si>
  <si>
    <t>Km0.1d</t>
  </si>
  <si>
    <t>separation</t>
  </si>
  <si>
    <t>Km6.9d</t>
  </si>
  <si>
    <t>Unselected</t>
  </si>
  <si>
    <t>Km4.5b</t>
  </si>
  <si>
    <t>Km2.2a</t>
  </si>
  <si>
    <t>Km6.4a</t>
  </si>
  <si>
    <t>donor begin</t>
  </si>
  <si>
    <t>donor 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name val="Verdana"/>
    </font>
    <font>
      <b/>
      <sz val="10"/>
      <name val="Verdana"/>
    </font>
    <font>
      <sz val="12"/>
      <name val="Verdana"/>
    </font>
    <font>
      <sz val="8"/>
      <name val="Verdana"/>
    </font>
    <font>
      <b/>
      <sz val="12"/>
      <name val="Verdana"/>
    </font>
    <font>
      <u/>
      <sz val="12"/>
      <color theme="10"/>
      <name val="Verdana"/>
    </font>
    <font>
      <u/>
      <sz val="12"/>
      <color theme="11"/>
      <name val="Verdana"/>
    </font>
  </fonts>
  <fills count="5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CCFFCC"/>
        <bgColor rgb="FF000000"/>
      </patternFill>
    </fill>
    <fill>
      <patternFill patternType="solid">
        <fgColor theme="8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7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0">
    <xf numFmtId="0" fontId="0" fillId="0" borderId="0" xfId="0"/>
    <xf numFmtId="0" fontId="4" fillId="0" borderId="0" xfId="0" applyFont="1"/>
    <xf numFmtId="0" fontId="0" fillId="2" borderId="0" xfId="0" applyFill="1"/>
    <xf numFmtId="0" fontId="0" fillId="0" borderId="0" xfId="0" applyFill="1"/>
    <xf numFmtId="0" fontId="4" fillId="0" borderId="0" xfId="0" applyFont="1" applyFill="1"/>
    <xf numFmtId="0" fontId="2" fillId="0" borderId="0" xfId="0" applyFont="1" applyFill="1"/>
    <xf numFmtId="0" fontId="1" fillId="0" borderId="0" xfId="0" applyFont="1" applyFill="1"/>
    <xf numFmtId="0" fontId="0" fillId="0" borderId="0" xfId="0" applyFont="1" applyFill="1"/>
    <xf numFmtId="0" fontId="0" fillId="3" borderId="0" xfId="0" applyFill="1"/>
    <xf numFmtId="0" fontId="0" fillId="4" borderId="1" xfId="0" applyFill="1" applyBorder="1"/>
    <xf numFmtId="0" fontId="0" fillId="4" borderId="2" xfId="0" applyFill="1" applyBorder="1"/>
    <xf numFmtId="0" fontId="0" fillId="4" borderId="3" xfId="0" applyFill="1" applyBorder="1"/>
    <xf numFmtId="0" fontId="0" fillId="4" borderId="4" xfId="0" applyFill="1" applyBorder="1"/>
    <xf numFmtId="0" fontId="0" fillId="4" borderId="0" xfId="0" applyFill="1" applyBorder="1"/>
    <xf numFmtId="0" fontId="0" fillId="4" borderId="5" xfId="0" applyFill="1" applyBorder="1"/>
    <xf numFmtId="0" fontId="0" fillId="4" borderId="6" xfId="0" applyFill="1" applyBorder="1"/>
    <xf numFmtId="0" fontId="0" fillId="4" borderId="7" xfId="0" applyFill="1" applyBorder="1"/>
    <xf numFmtId="0" fontId="0" fillId="4" borderId="8" xfId="0" applyFill="1" applyBorder="1"/>
    <xf numFmtId="0" fontId="0" fillId="3" borderId="8" xfId="0" applyFill="1" applyBorder="1"/>
    <xf numFmtId="0" fontId="0" fillId="0" borderId="0" xfId="0" applyFill="1" applyBorder="1"/>
  </cellXfs>
  <cellStyles count="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M8.B7.donor_1" connectionId="9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M4.B10.donor" connectionId="5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M4.E8.donor" connectionId="11" autoFormatId="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M2.E9.donor" connectionId="6" autoFormatId="0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M1.C7.donor.regs" connectionId="7" autoFormatId="0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M4.D2.donor.regs" connectionId="1" autoFormatId="0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M20.C9.donor.regs" connectionId="2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4" Type="http://schemas.openxmlformats.org/officeDocument/2006/relationships/queryTable" Target="../queryTables/queryTable4.xml"/><Relationship Id="rId5" Type="http://schemas.openxmlformats.org/officeDocument/2006/relationships/queryTable" Target="../queryTables/queryTable5.xml"/><Relationship Id="rId6" Type="http://schemas.openxmlformats.org/officeDocument/2006/relationships/queryTable" Target="../queryTables/queryTable6.xml"/><Relationship Id="rId7" Type="http://schemas.openxmlformats.org/officeDocument/2006/relationships/queryTable" Target="../queryTables/queryTable7.xml"/><Relationship Id="rId1" Type="http://schemas.openxmlformats.org/officeDocument/2006/relationships/queryTable" Target="../queryTables/queryTable1.xml"/><Relationship Id="rId2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6"/>
  <sheetViews>
    <sheetView tabSelected="1" workbookViewId="0">
      <selection activeCell="I13" sqref="I13"/>
    </sheetView>
  </sheetViews>
  <sheetFormatPr baseColWidth="10" defaultRowHeight="16" x14ac:dyDescent="0"/>
  <cols>
    <col min="1" max="1" width="14" style="3" customWidth="1"/>
    <col min="2" max="2" width="13.125" style="3" customWidth="1"/>
    <col min="3" max="3" width="13.25" style="3" customWidth="1"/>
    <col min="4" max="5" width="12" style="3" customWidth="1"/>
    <col min="6" max="16384" width="10.625" style="3"/>
  </cols>
  <sheetData>
    <row r="1" spans="1:6">
      <c r="A1" s="3" t="s">
        <v>0</v>
      </c>
      <c r="C1" s="5"/>
    </row>
    <row r="2" spans="1:6">
      <c r="C2" s="5"/>
    </row>
    <row r="3" spans="1:6">
      <c r="A3" s="4" t="s">
        <v>1</v>
      </c>
      <c r="B3" s="4" t="s">
        <v>21</v>
      </c>
      <c r="C3" s="4" t="s">
        <v>22</v>
      </c>
      <c r="D3" s="4" t="s">
        <v>15</v>
      </c>
      <c r="E3" s="4" t="s">
        <v>2</v>
      </c>
      <c r="F3" s="4" t="s">
        <v>3</v>
      </c>
    </row>
    <row r="4" spans="1:6">
      <c r="A4" s="4"/>
      <c r="B4" s="6"/>
      <c r="C4" s="6"/>
    </row>
    <row r="5" spans="1:6">
      <c r="A5" s="4" t="s">
        <v>20</v>
      </c>
      <c r="B5" s="3">
        <v>6362338</v>
      </c>
      <c r="C5" s="3">
        <v>6490971</v>
      </c>
      <c r="D5" s="3">
        <f>(B6-C5)</f>
        <v>316683</v>
      </c>
      <c r="E5" s="2">
        <f t="shared" ref="E5:E6" si="0">(C5-B5)</f>
        <v>128633</v>
      </c>
    </row>
    <row r="6" spans="1:6">
      <c r="A6" s="4"/>
      <c r="B6" s="3">
        <v>6807654</v>
      </c>
      <c r="C6" s="3">
        <v>6850658</v>
      </c>
      <c r="E6" s="3">
        <f t="shared" si="0"/>
        <v>43004</v>
      </c>
      <c r="F6" s="3">
        <f>SUM(E5:E6)</f>
        <v>171637</v>
      </c>
    </row>
    <row r="7" spans="1:6">
      <c r="A7" s="4"/>
      <c r="B7" s="6"/>
      <c r="C7" s="6"/>
    </row>
    <row r="8" spans="1:6">
      <c r="A8" s="4" t="s">
        <v>13</v>
      </c>
      <c r="B8" s="3">
        <v>86298</v>
      </c>
      <c r="C8" s="3">
        <v>90697</v>
      </c>
      <c r="D8" s="3">
        <f>(B9-C8)</f>
        <v>12396</v>
      </c>
      <c r="E8" s="3">
        <f t="shared" ref="E8:E9" si="1">(C8-B8)</f>
        <v>4399</v>
      </c>
    </row>
    <row r="9" spans="1:6">
      <c r="A9" s="4"/>
      <c r="B9" s="3">
        <v>103093</v>
      </c>
      <c r="C9" s="3">
        <v>155568</v>
      </c>
      <c r="E9" s="2">
        <f t="shared" si="1"/>
        <v>52475</v>
      </c>
      <c r="F9" s="3">
        <f>SUM(E8:E9)</f>
        <v>56874</v>
      </c>
    </row>
    <row r="10" spans="1:6">
      <c r="A10" s="4"/>
    </row>
    <row r="11" spans="1:6">
      <c r="A11" s="4" t="s">
        <v>14</v>
      </c>
      <c r="B11" s="3">
        <v>45884</v>
      </c>
      <c r="C11" s="3">
        <v>61383</v>
      </c>
      <c r="D11" s="3">
        <f t="shared" ref="D11:D15" si="2">(B12-C11)</f>
        <v>54395</v>
      </c>
      <c r="E11" s="3">
        <f t="shared" ref="E11:E16" si="3">(C11-B11)</f>
        <v>15499</v>
      </c>
    </row>
    <row r="12" spans="1:6">
      <c r="B12" s="3">
        <v>115778</v>
      </c>
      <c r="C12" s="3">
        <v>121581</v>
      </c>
      <c r="D12" s="3">
        <f t="shared" si="2"/>
        <v>1110</v>
      </c>
      <c r="E12" s="2">
        <f t="shared" si="3"/>
        <v>5803</v>
      </c>
    </row>
    <row r="13" spans="1:6">
      <c r="B13" s="3">
        <v>122691</v>
      </c>
      <c r="C13" s="3">
        <v>123394</v>
      </c>
      <c r="D13" s="3">
        <f t="shared" si="2"/>
        <v>3701569</v>
      </c>
      <c r="E13" s="3">
        <f t="shared" si="3"/>
        <v>703</v>
      </c>
    </row>
    <row r="14" spans="1:6">
      <c r="B14" s="7">
        <v>3824963</v>
      </c>
      <c r="C14" s="7">
        <v>3845142</v>
      </c>
      <c r="D14" s="3">
        <f t="shared" si="2"/>
        <v>5315</v>
      </c>
      <c r="E14" s="3">
        <f t="shared" si="3"/>
        <v>20179</v>
      </c>
    </row>
    <row r="15" spans="1:6">
      <c r="B15" s="7">
        <v>3850457</v>
      </c>
      <c r="C15" s="7">
        <v>3882048</v>
      </c>
      <c r="D15" s="3">
        <f t="shared" si="2"/>
        <v>1423414</v>
      </c>
      <c r="E15" s="3">
        <f t="shared" si="3"/>
        <v>31591</v>
      </c>
    </row>
    <row r="16" spans="1:6">
      <c r="B16" s="3">
        <v>5305462</v>
      </c>
      <c r="C16" s="3">
        <v>5320790</v>
      </c>
      <c r="E16" s="3">
        <f t="shared" si="3"/>
        <v>15328</v>
      </c>
      <c r="F16" s="3">
        <f>SUM(E11:E16)</f>
        <v>89103</v>
      </c>
    </row>
    <row r="17" spans="1:6">
      <c r="A17" s="4"/>
    </row>
    <row r="18" spans="1:6">
      <c r="A18" s="4" t="s">
        <v>19</v>
      </c>
      <c r="B18" s="7">
        <v>1072141</v>
      </c>
      <c r="C18" s="3">
        <v>1113645</v>
      </c>
      <c r="D18" s="3">
        <f t="shared" ref="D18:D23" si="4">(B19-C18)</f>
        <v>601100</v>
      </c>
      <c r="E18" s="3">
        <f t="shared" ref="E18:E24" si="5">(C18-B18)</f>
        <v>41504</v>
      </c>
    </row>
    <row r="19" spans="1:6">
      <c r="B19" s="3">
        <v>1714745</v>
      </c>
      <c r="C19" s="3">
        <v>1761434</v>
      </c>
      <c r="D19" s="3">
        <f t="shared" si="4"/>
        <v>443779</v>
      </c>
      <c r="E19" s="3">
        <f t="shared" si="5"/>
        <v>46689</v>
      </c>
    </row>
    <row r="20" spans="1:6">
      <c r="A20" s="4"/>
      <c r="B20" s="3">
        <v>2205213</v>
      </c>
      <c r="C20" s="3">
        <v>2292370</v>
      </c>
      <c r="D20" s="3">
        <f t="shared" si="4"/>
        <v>25909</v>
      </c>
      <c r="E20" s="2">
        <f t="shared" si="5"/>
        <v>87157</v>
      </c>
    </row>
    <row r="21" spans="1:6">
      <c r="B21" s="3">
        <v>2318279</v>
      </c>
      <c r="C21" s="3">
        <v>2406927</v>
      </c>
      <c r="D21" s="3">
        <f t="shared" si="4"/>
        <v>2657630</v>
      </c>
      <c r="E21" s="3">
        <f t="shared" si="5"/>
        <v>88648</v>
      </c>
    </row>
    <row r="22" spans="1:6">
      <c r="B22" s="3">
        <v>5064557</v>
      </c>
      <c r="C22" s="3">
        <v>5097352</v>
      </c>
      <c r="D22" s="3">
        <f t="shared" si="4"/>
        <v>86647</v>
      </c>
      <c r="E22" s="3">
        <f t="shared" si="5"/>
        <v>32795</v>
      </c>
    </row>
    <row r="23" spans="1:6">
      <c r="B23" s="3">
        <v>5183999</v>
      </c>
      <c r="C23" s="3">
        <v>5187962</v>
      </c>
      <c r="D23" s="3">
        <f t="shared" si="4"/>
        <v>490277</v>
      </c>
      <c r="E23" s="3">
        <f t="shared" si="5"/>
        <v>3963</v>
      </c>
    </row>
    <row r="24" spans="1:6">
      <c r="B24" s="3">
        <v>5678239</v>
      </c>
      <c r="C24" s="3">
        <v>5699736</v>
      </c>
      <c r="E24" s="3">
        <f t="shared" si="5"/>
        <v>21497</v>
      </c>
      <c r="F24" s="3">
        <f>SUM(E18:E24)</f>
        <v>322253</v>
      </c>
    </row>
    <row r="25" spans="1:6">
      <c r="A25" s="4"/>
    </row>
    <row r="26" spans="1:6">
      <c r="A26" s="4" t="s">
        <v>18</v>
      </c>
      <c r="B26" s="3">
        <v>671782</v>
      </c>
      <c r="C26" s="3">
        <v>699744</v>
      </c>
      <c r="D26" s="3">
        <f t="shared" ref="D26:D32" si="6">(B27-C26)</f>
        <v>101180</v>
      </c>
      <c r="E26" s="3">
        <f t="shared" ref="E26:E33" si="7">(C26-B26)</f>
        <v>27962</v>
      </c>
    </row>
    <row r="27" spans="1:6">
      <c r="B27" s="3">
        <v>800924</v>
      </c>
      <c r="C27" s="3">
        <v>837899</v>
      </c>
      <c r="D27" s="3">
        <f t="shared" si="6"/>
        <v>549405</v>
      </c>
      <c r="E27" s="3">
        <f t="shared" si="7"/>
        <v>36975</v>
      </c>
    </row>
    <row r="28" spans="1:6">
      <c r="B28" s="3">
        <v>1387304</v>
      </c>
      <c r="C28" s="3">
        <v>1447555</v>
      </c>
      <c r="D28" s="3">
        <f t="shared" si="6"/>
        <v>2089252</v>
      </c>
      <c r="E28" s="3">
        <f t="shared" si="7"/>
        <v>60251</v>
      </c>
    </row>
    <row r="29" spans="1:6">
      <c r="B29" s="3">
        <v>3536807</v>
      </c>
      <c r="C29" s="3">
        <v>3558199</v>
      </c>
      <c r="D29" s="3">
        <f t="shared" si="6"/>
        <v>695956</v>
      </c>
      <c r="E29" s="2">
        <f t="shared" si="7"/>
        <v>21392</v>
      </c>
    </row>
    <row r="30" spans="1:6">
      <c r="B30" s="3">
        <v>4254155</v>
      </c>
      <c r="C30" s="3">
        <v>4482007</v>
      </c>
      <c r="D30" s="3">
        <f t="shared" si="6"/>
        <v>203357</v>
      </c>
      <c r="E30" s="3">
        <f t="shared" si="7"/>
        <v>227852</v>
      </c>
    </row>
    <row r="31" spans="1:6">
      <c r="B31" s="3">
        <v>4685364</v>
      </c>
      <c r="C31" s="3">
        <v>4713234</v>
      </c>
      <c r="D31" s="3">
        <f t="shared" si="6"/>
        <v>184272</v>
      </c>
      <c r="E31" s="3">
        <f t="shared" si="7"/>
        <v>27870</v>
      </c>
    </row>
    <row r="32" spans="1:6">
      <c r="B32" s="3">
        <v>4897506</v>
      </c>
      <c r="C32" s="3">
        <v>4908243</v>
      </c>
      <c r="D32" s="3">
        <f t="shared" si="6"/>
        <v>22476</v>
      </c>
      <c r="E32" s="3">
        <f t="shared" si="7"/>
        <v>10737</v>
      </c>
    </row>
    <row r="33" spans="1:6">
      <c r="B33" s="3">
        <v>4930719</v>
      </c>
      <c r="C33" s="3">
        <v>5006096</v>
      </c>
      <c r="E33" s="3">
        <f t="shared" si="7"/>
        <v>75377</v>
      </c>
      <c r="F33" s="3">
        <f>SUM(E26:E33)</f>
        <v>488416</v>
      </c>
    </row>
    <row r="34" spans="1:6">
      <c r="A34" s="4"/>
    </row>
    <row r="35" spans="1:6">
      <c r="A35" s="4" t="s">
        <v>12</v>
      </c>
      <c r="B35" s="7">
        <v>2273685</v>
      </c>
      <c r="C35" s="7">
        <v>2288266</v>
      </c>
      <c r="D35" s="3">
        <f t="shared" ref="D35:D43" si="8">(B36-C35)</f>
        <v>51978</v>
      </c>
      <c r="E35" s="3">
        <f>(C35-B35)</f>
        <v>14581</v>
      </c>
    </row>
    <row r="36" spans="1:6">
      <c r="A36" s="4"/>
      <c r="B36" s="7">
        <v>2340244</v>
      </c>
      <c r="C36" s="7">
        <v>2364751</v>
      </c>
      <c r="D36" s="3">
        <f t="shared" si="8"/>
        <v>77320</v>
      </c>
      <c r="E36" s="3">
        <f>(C36-B36)</f>
        <v>24507</v>
      </c>
    </row>
    <row r="37" spans="1:6">
      <c r="A37" s="4"/>
      <c r="B37" s="7">
        <v>2442071</v>
      </c>
      <c r="C37" s="7">
        <v>2473666</v>
      </c>
      <c r="D37" s="3">
        <f t="shared" si="8"/>
        <v>15003</v>
      </c>
      <c r="E37" s="3">
        <f t="shared" ref="E37:E44" si="9">(C37-B37)</f>
        <v>31595</v>
      </c>
    </row>
    <row r="38" spans="1:6">
      <c r="A38" s="4"/>
      <c r="B38" s="7">
        <v>2488669</v>
      </c>
      <c r="C38" s="7">
        <v>2506490</v>
      </c>
      <c r="D38" s="3">
        <f t="shared" si="8"/>
        <v>357110</v>
      </c>
      <c r="E38" s="3">
        <f t="shared" si="9"/>
        <v>17821</v>
      </c>
    </row>
    <row r="39" spans="1:6">
      <c r="A39" s="4"/>
      <c r="B39" s="7">
        <v>2863600</v>
      </c>
      <c r="C39" s="7">
        <v>2869043</v>
      </c>
      <c r="D39" s="3">
        <f t="shared" si="8"/>
        <v>813899</v>
      </c>
      <c r="E39" s="3">
        <f t="shared" si="9"/>
        <v>5443</v>
      </c>
    </row>
    <row r="40" spans="1:6">
      <c r="A40" s="4"/>
      <c r="B40" s="7">
        <v>3682942</v>
      </c>
      <c r="C40" s="7">
        <v>3713640</v>
      </c>
      <c r="D40" s="3">
        <f t="shared" si="8"/>
        <v>16327</v>
      </c>
      <c r="E40" s="3">
        <f t="shared" si="9"/>
        <v>30698</v>
      </c>
    </row>
    <row r="41" spans="1:6">
      <c r="A41" s="4"/>
      <c r="B41" s="3">
        <v>3729967</v>
      </c>
      <c r="C41" s="3">
        <v>3821520</v>
      </c>
      <c r="D41" s="3">
        <f t="shared" si="8"/>
        <v>1623231</v>
      </c>
      <c r="E41" s="2">
        <f t="shared" si="9"/>
        <v>91553</v>
      </c>
    </row>
    <row r="42" spans="1:6">
      <c r="A42" s="4"/>
      <c r="B42" s="9">
        <v>5444751</v>
      </c>
      <c r="C42" s="10">
        <v>5466283</v>
      </c>
      <c r="D42" s="10">
        <f t="shared" si="8"/>
        <v>6</v>
      </c>
      <c r="E42" s="11">
        <f t="shared" si="9"/>
        <v>21532</v>
      </c>
    </row>
    <row r="43" spans="1:6">
      <c r="A43" s="4"/>
      <c r="B43" s="12">
        <v>5466289</v>
      </c>
      <c r="C43" s="13">
        <v>5476949</v>
      </c>
      <c r="D43" s="13">
        <f t="shared" si="8"/>
        <v>634</v>
      </c>
      <c r="E43" s="14">
        <f t="shared" si="9"/>
        <v>10660</v>
      </c>
    </row>
    <row r="44" spans="1:6">
      <c r="A44" s="4"/>
      <c r="B44" s="15">
        <v>5477583</v>
      </c>
      <c r="C44" s="16">
        <v>5494382</v>
      </c>
      <c r="D44" s="16"/>
      <c r="E44" s="17">
        <f t="shared" si="9"/>
        <v>16799</v>
      </c>
      <c r="F44" s="3">
        <f>SUM(E35:E44)</f>
        <v>265189</v>
      </c>
    </row>
    <row r="45" spans="1:6">
      <c r="A45" s="4"/>
    </row>
    <row r="46" spans="1:6">
      <c r="A46" s="4" t="s">
        <v>11</v>
      </c>
      <c r="B46" s="3">
        <v>109011</v>
      </c>
      <c r="C46" s="3">
        <v>173685</v>
      </c>
      <c r="D46" s="3">
        <f t="shared" ref="D46:D54" si="10">(B47-C46)</f>
        <v>488628</v>
      </c>
      <c r="E46" s="2">
        <f t="shared" ref="E46:E55" si="11">(C46-B46)</f>
        <v>64674</v>
      </c>
    </row>
    <row r="47" spans="1:6">
      <c r="A47" s="4"/>
      <c r="B47" s="3">
        <v>662313</v>
      </c>
      <c r="C47" s="3">
        <v>681110</v>
      </c>
      <c r="D47" s="3">
        <f t="shared" si="10"/>
        <v>137969</v>
      </c>
      <c r="E47" s="3">
        <f t="shared" si="11"/>
        <v>18797</v>
      </c>
    </row>
    <row r="48" spans="1:6">
      <c r="B48" s="3">
        <v>819079</v>
      </c>
      <c r="C48" s="3">
        <v>916659</v>
      </c>
      <c r="D48" s="3">
        <f t="shared" si="10"/>
        <v>1288524</v>
      </c>
      <c r="E48" s="3">
        <f t="shared" si="11"/>
        <v>97580</v>
      </c>
    </row>
    <row r="49" spans="1:6">
      <c r="B49" s="3">
        <v>2205183</v>
      </c>
      <c r="C49" s="3">
        <v>2272866</v>
      </c>
      <c r="D49" s="3">
        <f t="shared" si="10"/>
        <v>2576457</v>
      </c>
      <c r="E49" s="3">
        <f t="shared" si="11"/>
        <v>67683</v>
      </c>
    </row>
    <row r="50" spans="1:6">
      <c r="B50" s="3">
        <v>4849323</v>
      </c>
      <c r="C50" s="3">
        <v>4927457</v>
      </c>
      <c r="D50" s="3">
        <f t="shared" si="10"/>
        <v>154983</v>
      </c>
      <c r="E50" s="3">
        <f t="shared" si="11"/>
        <v>78134</v>
      </c>
    </row>
    <row r="51" spans="1:6">
      <c r="B51" s="9">
        <v>5082440</v>
      </c>
      <c r="C51" s="10">
        <v>5084169</v>
      </c>
      <c r="D51" s="10">
        <f t="shared" si="10"/>
        <v>17</v>
      </c>
      <c r="E51" s="11">
        <f t="shared" si="11"/>
        <v>1729</v>
      </c>
    </row>
    <row r="52" spans="1:6">
      <c r="B52" s="15">
        <v>5084186</v>
      </c>
      <c r="C52" s="16">
        <v>5099170</v>
      </c>
      <c r="D52" s="16">
        <f t="shared" si="10"/>
        <v>44102</v>
      </c>
      <c r="E52" s="17">
        <f t="shared" si="11"/>
        <v>14984</v>
      </c>
    </row>
    <row r="53" spans="1:6">
      <c r="B53" s="3">
        <v>5143272</v>
      </c>
      <c r="C53" s="3">
        <v>5188487</v>
      </c>
      <c r="D53" s="3">
        <f t="shared" si="10"/>
        <v>10125</v>
      </c>
      <c r="E53" s="3">
        <f t="shared" si="11"/>
        <v>45215</v>
      </c>
    </row>
    <row r="54" spans="1:6">
      <c r="B54" s="3">
        <v>5198612</v>
      </c>
      <c r="C54" s="3">
        <v>5224876</v>
      </c>
      <c r="D54" s="3">
        <f t="shared" si="10"/>
        <v>2013</v>
      </c>
      <c r="E54" s="3">
        <f t="shared" si="11"/>
        <v>26264</v>
      </c>
    </row>
    <row r="55" spans="1:6">
      <c r="B55" s="3">
        <v>5226889</v>
      </c>
      <c r="C55" s="3">
        <v>5249298</v>
      </c>
      <c r="E55" s="3">
        <f t="shared" si="11"/>
        <v>22409</v>
      </c>
      <c r="F55" s="3">
        <f>SUM(E46:E55)</f>
        <v>437469</v>
      </c>
    </row>
    <row r="56" spans="1:6">
      <c r="A56" s="4"/>
    </row>
    <row r="57" spans="1:6">
      <c r="A57" s="4" t="s">
        <v>10</v>
      </c>
      <c r="B57" s="3">
        <v>1447078</v>
      </c>
      <c r="C57" s="3">
        <v>1449995</v>
      </c>
      <c r="D57" s="3">
        <f t="shared" ref="D57:D68" si="12">(B58-C57)</f>
        <v>13840</v>
      </c>
      <c r="E57" s="3">
        <f t="shared" ref="E57:E69" si="13">(C57-B57)</f>
        <v>2917</v>
      </c>
    </row>
    <row r="58" spans="1:6">
      <c r="A58" s="4"/>
      <c r="B58" s="3">
        <v>1463835</v>
      </c>
      <c r="C58" s="3">
        <v>1468846</v>
      </c>
      <c r="D58" s="3">
        <f t="shared" si="12"/>
        <v>10232</v>
      </c>
      <c r="E58" s="3">
        <f t="shared" si="13"/>
        <v>5011</v>
      </c>
    </row>
    <row r="59" spans="1:6">
      <c r="B59" s="3">
        <v>1479078</v>
      </c>
      <c r="C59" s="3">
        <v>1525355</v>
      </c>
      <c r="D59" s="3">
        <f t="shared" si="12"/>
        <v>13765</v>
      </c>
      <c r="E59" s="3">
        <f t="shared" si="13"/>
        <v>46277</v>
      </c>
    </row>
    <row r="60" spans="1:6">
      <c r="A60" s="4"/>
      <c r="B60" s="3">
        <v>1539120</v>
      </c>
      <c r="C60" s="3">
        <v>1549494</v>
      </c>
      <c r="D60" s="3">
        <f t="shared" si="12"/>
        <v>712458</v>
      </c>
      <c r="E60" s="3">
        <f t="shared" si="13"/>
        <v>10374</v>
      </c>
    </row>
    <row r="61" spans="1:6">
      <c r="B61" s="3">
        <v>2261952</v>
      </c>
      <c r="C61" s="3">
        <v>2309984</v>
      </c>
      <c r="D61" s="3">
        <f t="shared" si="12"/>
        <v>6571</v>
      </c>
      <c r="E61" s="3">
        <f t="shared" si="13"/>
        <v>48032</v>
      </c>
    </row>
    <row r="62" spans="1:6">
      <c r="B62" s="3">
        <v>2316555</v>
      </c>
      <c r="C62" s="3">
        <v>2353528</v>
      </c>
      <c r="D62" s="3">
        <f t="shared" si="12"/>
        <v>96071</v>
      </c>
      <c r="E62" s="3">
        <f t="shared" si="13"/>
        <v>36973</v>
      </c>
    </row>
    <row r="63" spans="1:6">
      <c r="B63" s="3">
        <v>2449599</v>
      </c>
      <c r="C63" s="3">
        <v>2478744</v>
      </c>
      <c r="D63" s="3">
        <f t="shared" si="12"/>
        <v>3632945</v>
      </c>
      <c r="E63" s="3">
        <f t="shared" si="13"/>
        <v>29145</v>
      </c>
    </row>
    <row r="64" spans="1:6">
      <c r="B64" s="3">
        <v>6111689</v>
      </c>
      <c r="C64" s="3">
        <v>6119766</v>
      </c>
      <c r="D64" s="3">
        <f t="shared" si="12"/>
        <v>172410</v>
      </c>
      <c r="E64" s="3">
        <f t="shared" si="13"/>
        <v>8077</v>
      </c>
    </row>
    <row r="65" spans="1:6">
      <c r="B65" s="9">
        <v>6292176</v>
      </c>
      <c r="C65" s="10">
        <v>6305840</v>
      </c>
      <c r="D65" s="10">
        <f t="shared" si="12"/>
        <v>9</v>
      </c>
      <c r="E65" s="11">
        <f t="shared" si="13"/>
        <v>13664</v>
      </c>
    </row>
    <row r="66" spans="1:6">
      <c r="B66" s="15">
        <v>6305849</v>
      </c>
      <c r="C66" s="16">
        <v>6335340</v>
      </c>
      <c r="D66" s="16">
        <f t="shared" si="12"/>
        <v>146584</v>
      </c>
      <c r="E66" s="17">
        <f t="shared" si="13"/>
        <v>29491</v>
      </c>
    </row>
    <row r="67" spans="1:6">
      <c r="B67" s="3">
        <v>6481924</v>
      </c>
      <c r="C67" s="3">
        <v>6484117</v>
      </c>
      <c r="D67" s="3">
        <f t="shared" si="12"/>
        <v>294021</v>
      </c>
      <c r="E67" s="3">
        <f t="shared" si="13"/>
        <v>2193</v>
      </c>
    </row>
    <row r="68" spans="1:6">
      <c r="B68" s="3">
        <v>6778138</v>
      </c>
      <c r="C68" s="3">
        <v>6904411</v>
      </c>
      <c r="D68" s="3">
        <f t="shared" si="12"/>
        <v>2732</v>
      </c>
      <c r="E68" s="2">
        <f t="shared" si="13"/>
        <v>126273</v>
      </c>
    </row>
    <row r="69" spans="1:6">
      <c r="B69" s="3">
        <v>6907143</v>
      </c>
      <c r="C69" s="3">
        <v>6940613</v>
      </c>
      <c r="E69" s="3">
        <f t="shared" si="13"/>
        <v>33470</v>
      </c>
      <c r="F69" s="3">
        <f>SUM(E57:E69)</f>
        <v>391897</v>
      </c>
    </row>
    <row r="71" spans="1:6">
      <c r="A71" s="1" t="s">
        <v>9</v>
      </c>
      <c r="B71" s="9">
        <v>2898578</v>
      </c>
      <c r="C71" s="10">
        <v>2900229</v>
      </c>
      <c r="D71" s="10">
        <f t="shared" ref="D71:D81" si="14">(B72-C71)</f>
        <v>12</v>
      </c>
      <c r="E71" s="11">
        <v>1651</v>
      </c>
      <c r="F71"/>
    </row>
    <row r="72" spans="1:6">
      <c r="A72" s="1"/>
      <c r="B72" s="15">
        <v>2900241</v>
      </c>
      <c r="C72" s="16">
        <v>2927976</v>
      </c>
      <c r="D72" s="16">
        <f t="shared" si="14"/>
        <v>1740</v>
      </c>
      <c r="E72" s="17">
        <v>27735</v>
      </c>
      <c r="F72"/>
    </row>
    <row r="73" spans="1:6">
      <c r="A73" s="1"/>
      <c r="B73">
        <v>2929716</v>
      </c>
      <c r="C73">
        <v>2930136</v>
      </c>
      <c r="D73" s="3">
        <f t="shared" si="14"/>
        <v>6977</v>
      </c>
      <c r="E73">
        <v>420</v>
      </c>
      <c r="F73"/>
    </row>
    <row r="74" spans="1:6">
      <c r="A74" s="1"/>
      <c r="B74">
        <v>2937113</v>
      </c>
      <c r="C74">
        <v>2987083</v>
      </c>
      <c r="D74" s="3">
        <f t="shared" si="14"/>
        <v>96440</v>
      </c>
      <c r="E74">
        <v>49970</v>
      </c>
      <c r="F74"/>
    </row>
    <row r="75" spans="1:6">
      <c r="A75"/>
      <c r="B75" s="9">
        <v>3083523</v>
      </c>
      <c r="C75" s="10">
        <v>3105565</v>
      </c>
      <c r="D75" s="10">
        <f t="shared" si="14"/>
        <v>239</v>
      </c>
      <c r="E75" s="11">
        <v>22042</v>
      </c>
      <c r="F75"/>
    </row>
    <row r="76" spans="1:6">
      <c r="A76"/>
      <c r="B76" s="12">
        <v>3105804</v>
      </c>
      <c r="C76" s="13">
        <v>3118824</v>
      </c>
      <c r="D76" s="13">
        <f t="shared" si="14"/>
        <v>484</v>
      </c>
      <c r="E76" s="14">
        <v>13020</v>
      </c>
      <c r="F76"/>
    </row>
    <row r="77" spans="1:6">
      <c r="A77"/>
      <c r="B77" s="15">
        <v>3119308</v>
      </c>
      <c r="C77" s="16">
        <v>3289724</v>
      </c>
      <c r="D77" s="16">
        <f t="shared" si="14"/>
        <v>6423</v>
      </c>
      <c r="E77" s="18">
        <v>170416</v>
      </c>
      <c r="F77"/>
    </row>
    <row r="78" spans="1:6">
      <c r="A78"/>
      <c r="B78">
        <v>3296147</v>
      </c>
      <c r="C78">
        <v>3372551</v>
      </c>
      <c r="D78" s="3">
        <f t="shared" si="14"/>
        <v>1598337</v>
      </c>
      <c r="E78">
        <v>76404</v>
      </c>
      <c r="F78"/>
    </row>
    <row r="79" spans="1:6">
      <c r="A79"/>
      <c r="B79">
        <v>4970888</v>
      </c>
      <c r="C79">
        <v>5020676</v>
      </c>
      <c r="D79" s="3">
        <f t="shared" si="14"/>
        <v>12680</v>
      </c>
      <c r="E79">
        <v>49788</v>
      </c>
      <c r="F79"/>
    </row>
    <row r="80" spans="1:6">
      <c r="A80"/>
      <c r="B80">
        <v>5033356</v>
      </c>
      <c r="C80">
        <v>5042715</v>
      </c>
      <c r="D80" s="3">
        <f t="shared" si="14"/>
        <v>9690</v>
      </c>
      <c r="E80">
        <v>9359</v>
      </c>
      <c r="F80"/>
    </row>
    <row r="81" spans="1:6">
      <c r="A81"/>
      <c r="B81">
        <v>5052405</v>
      </c>
      <c r="C81">
        <v>5224850</v>
      </c>
      <c r="D81" s="3">
        <f t="shared" si="14"/>
        <v>1736</v>
      </c>
      <c r="E81">
        <v>172445</v>
      </c>
      <c r="F81"/>
    </row>
    <row r="82" spans="1:6">
      <c r="A82"/>
      <c r="B82">
        <v>5226586</v>
      </c>
      <c r="C82">
        <v>5312853</v>
      </c>
      <c r="D82"/>
      <c r="E82">
        <v>86267</v>
      </c>
      <c r="F82">
        <f>SUM(E71:E82)</f>
        <v>679517</v>
      </c>
    </row>
    <row r="83" spans="1:6">
      <c r="A83"/>
      <c r="B83"/>
      <c r="C83"/>
      <c r="D83"/>
      <c r="E83"/>
      <c r="F83"/>
    </row>
    <row r="84" spans="1:6">
      <c r="A84" s="1" t="s">
        <v>16</v>
      </c>
      <c r="B84">
        <v>0</v>
      </c>
      <c r="C84">
        <v>51315</v>
      </c>
      <c r="D84" s="3">
        <f t="shared" ref="D84:D98" si="15">(B85-C84)</f>
        <v>54075</v>
      </c>
      <c r="E84" s="3">
        <f t="shared" ref="E84:E90" si="16">(C84-B84)</f>
        <v>51315</v>
      </c>
      <c r="F84"/>
    </row>
    <row r="85" spans="1:6">
      <c r="A85"/>
      <c r="B85">
        <v>105390</v>
      </c>
      <c r="C85">
        <v>134334</v>
      </c>
      <c r="D85" s="3">
        <f t="shared" si="15"/>
        <v>804401</v>
      </c>
      <c r="E85" s="3">
        <f t="shared" si="16"/>
        <v>28944</v>
      </c>
      <c r="F85"/>
    </row>
    <row r="86" spans="1:6">
      <c r="A86"/>
      <c r="B86">
        <v>938735</v>
      </c>
      <c r="C86">
        <v>982121</v>
      </c>
      <c r="D86" s="3">
        <f t="shared" si="15"/>
        <v>4642397</v>
      </c>
      <c r="E86" s="3">
        <f t="shared" si="16"/>
        <v>43386</v>
      </c>
      <c r="F86"/>
    </row>
    <row r="87" spans="1:6">
      <c r="A87"/>
      <c r="B87">
        <v>5624518</v>
      </c>
      <c r="C87">
        <v>5635192</v>
      </c>
      <c r="D87" s="3">
        <f t="shared" si="15"/>
        <v>38709</v>
      </c>
      <c r="E87" s="3">
        <f t="shared" si="16"/>
        <v>10674</v>
      </c>
      <c r="F87"/>
    </row>
    <row r="88" spans="1:6">
      <c r="A88" s="1"/>
      <c r="B88">
        <v>5673901</v>
      </c>
      <c r="C88">
        <v>5693872</v>
      </c>
      <c r="D88" s="3">
        <f t="shared" si="15"/>
        <v>268648</v>
      </c>
      <c r="E88" s="3">
        <f t="shared" si="16"/>
        <v>19971</v>
      </c>
      <c r="F88"/>
    </row>
    <row r="89" spans="1:6">
      <c r="A89" s="1"/>
      <c r="B89" s="9">
        <v>5962520</v>
      </c>
      <c r="C89" s="10">
        <v>5963800</v>
      </c>
      <c r="D89" s="10">
        <f t="shared" si="15"/>
        <v>487</v>
      </c>
      <c r="E89" s="11">
        <f t="shared" si="16"/>
        <v>1280</v>
      </c>
      <c r="F89"/>
    </row>
    <row r="90" spans="1:6">
      <c r="A90" s="1"/>
      <c r="B90" s="15">
        <v>5964287</v>
      </c>
      <c r="C90" s="16">
        <v>5970709</v>
      </c>
      <c r="D90" s="16">
        <f t="shared" si="15"/>
        <v>4106</v>
      </c>
      <c r="E90" s="17">
        <f t="shared" si="16"/>
        <v>6422</v>
      </c>
      <c r="F90"/>
    </row>
    <row r="91" spans="1:6">
      <c r="A91"/>
      <c r="B91" s="19">
        <v>5974815</v>
      </c>
      <c r="C91" s="19">
        <v>5976506</v>
      </c>
      <c r="D91" s="19">
        <f t="shared" si="15"/>
        <v>362677</v>
      </c>
      <c r="E91" s="3">
        <f t="shared" ref="E91:E96" si="17">(C91-B91)</f>
        <v>1691</v>
      </c>
      <c r="F91"/>
    </row>
    <row r="92" spans="1:6">
      <c r="A92"/>
      <c r="B92" s="3">
        <v>6339183</v>
      </c>
      <c r="C92" s="3">
        <v>6435251</v>
      </c>
      <c r="D92" s="3">
        <f t="shared" si="15"/>
        <v>70162</v>
      </c>
      <c r="E92" s="3">
        <f t="shared" si="17"/>
        <v>96068</v>
      </c>
      <c r="F92"/>
    </row>
    <row r="93" spans="1:6">
      <c r="A93"/>
      <c r="B93">
        <v>6505413</v>
      </c>
      <c r="C93">
        <v>6508915</v>
      </c>
      <c r="D93" s="3">
        <f t="shared" si="15"/>
        <v>149055</v>
      </c>
      <c r="E93" s="3">
        <f t="shared" si="17"/>
        <v>3502</v>
      </c>
      <c r="F93"/>
    </row>
    <row r="94" spans="1:6">
      <c r="A94"/>
      <c r="B94">
        <v>6657970</v>
      </c>
      <c r="C94">
        <v>6677092</v>
      </c>
      <c r="D94" s="3">
        <f t="shared" si="15"/>
        <v>105540</v>
      </c>
      <c r="E94" s="3">
        <f t="shared" si="17"/>
        <v>19122</v>
      </c>
      <c r="F94"/>
    </row>
    <row r="95" spans="1:6">
      <c r="A95"/>
      <c r="B95">
        <v>6782632</v>
      </c>
      <c r="C95">
        <v>6786486</v>
      </c>
      <c r="D95" s="3">
        <f t="shared" si="15"/>
        <v>30821</v>
      </c>
      <c r="E95" s="3">
        <f t="shared" si="17"/>
        <v>3854</v>
      </c>
      <c r="F95"/>
    </row>
    <row r="96" spans="1:6">
      <c r="A96"/>
      <c r="B96">
        <v>6817307</v>
      </c>
      <c r="C96">
        <v>6875228</v>
      </c>
      <c r="D96" s="3">
        <f t="shared" si="15"/>
        <v>42249</v>
      </c>
      <c r="E96" s="2">
        <f t="shared" si="17"/>
        <v>57921</v>
      </c>
      <c r="F96"/>
    </row>
    <row r="97" spans="1:6">
      <c r="A97"/>
      <c r="B97">
        <v>6917477</v>
      </c>
      <c r="C97">
        <v>6944307</v>
      </c>
      <c r="D97" s="3">
        <f t="shared" si="15"/>
        <v>12589</v>
      </c>
      <c r="E97" s="3">
        <f t="shared" ref="E97:E99" si="18">(C97-B97)</f>
        <v>26830</v>
      </c>
      <c r="F97"/>
    </row>
    <row r="98" spans="1:6">
      <c r="A98"/>
      <c r="B98" s="9">
        <v>6956896</v>
      </c>
      <c r="C98" s="10">
        <v>6959102</v>
      </c>
      <c r="D98" s="10">
        <f t="shared" si="15"/>
        <v>3</v>
      </c>
      <c r="E98" s="11">
        <f t="shared" si="18"/>
        <v>2206</v>
      </c>
      <c r="F98"/>
    </row>
    <row r="99" spans="1:6">
      <c r="A99"/>
      <c r="B99" s="15">
        <v>6959105</v>
      </c>
      <c r="C99" s="16">
        <v>6988209</v>
      </c>
      <c r="D99" s="16"/>
      <c r="E99" s="17">
        <f t="shared" si="18"/>
        <v>29104</v>
      </c>
      <c r="F99">
        <f>SUM(E84:E99)</f>
        <v>402290</v>
      </c>
    </row>
    <row r="101" spans="1:6">
      <c r="A101" s="1" t="s">
        <v>8</v>
      </c>
      <c r="B101">
        <v>109011</v>
      </c>
      <c r="C101">
        <v>211462</v>
      </c>
      <c r="D101" s="3">
        <f t="shared" ref="D101:D118" si="19">(B102-C101)</f>
        <v>386594</v>
      </c>
      <c r="E101">
        <v>102451</v>
      </c>
      <c r="F101"/>
    </row>
    <row r="102" spans="1:6">
      <c r="A102"/>
      <c r="B102">
        <v>598056</v>
      </c>
      <c r="C102">
        <v>611874</v>
      </c>
      <c r="D102" s="3">
        <f t="shared" si="19"/>
        <v>522961</v>
      </c>
      <c r="E102">
        <v>13818</v>
      </c>
      <c r="F102"/>
    </row>
    <row r="103" spans="1:6">
      <c r="A103"/>
      <c r="B103">
        <v>1134835</v>
      </c>
      <c r="C103">
        <v>1138430</v>
      </c>
      <c r="D103" s="3">
        <f t="shared" si="19"/>
        <v>56326</v>
      </c>
      <c r="E103" s="8">
        <v>3595</v>
      </c>
      <c r="F103"/>
    </row>
    <row r="104" spans="1:6">
      <c r="A104"/>
      <c r="B104">
        <v>1194756</v>
      </c>
      <c r="C104">
        <v>1196730</v>
      </c>
      <c r="D104" s="3">
        <f t="shared" si="19"/>
        <v>26161</v>
      </c>
      <c r="E104">
        <v>1974</v>
      </c>
      <c r="F104"/>
    </row>
    <row r="105" spans="1:6">
      <c r="A105"/>
      <c r="B105">
        <v>1222891</v>
      </c>
      <c r="C105">
        <v>1266388</v>
      </c>
      <c r="D105" s="3">
        <f t="shared" si="19"/>
        <v>1502</v>
      </c>
      <c r="E105">
        <v>43497</v>
      </c>
      <c r="F105"/>
    </row>
    <row r="106" spans="1:6">
      <c r="A106"/>
      <c r="B106">
        <v>1267890</v>
      </c>
      <c r="C106">
        <v>1438512</v>
      </c>
      <c r="D106" s="3">
        <f t="shared" si="19"/>
        <v>1663</v>
      </c>
      <c r="E106">
        <v>170622</v>
      </c>
      <c r="F106"/>
    </row>
    <row r="107" spans="1:6">
      <c r="A107"/>
      <c r="B107">
        <v>1440175</v>
      </c>
      <c r="C107">
        <v>1457474</v>
      </c>
      <c r="D107" s="3">
        <f t="shared" si="19"/>
        <v>94616</v>
      </c>
      <c r="E107">
        <v>17299</v>
      </c>
      <c r="F107"/>
    </row>
    <row r="108" spans="1:6">
      <c r="A108"/>
      <c r="B108" s="9">
        <v>1552090</v>
      </c>
      <c r="C108" s="10">
        <v>1553923</v>
      </c>
      <c r="D108" s="10">
        <f t="shared" si="19"/>
        <v>18</v>
      </c>
      <c r="E108" s="11">
        <v>1833</v>
      </c>
      <c r="F108"/>
    </row>
    <row r="109" spans="1:6">
      <c r="A109"/>
      <c r="B109" s="12">
        <v>1553941</v>
      </c>
      <c r="C109" s="13">
        <v>1554373</v>
      </c>
      <c r="D109" s="13">
        <f t="shared" si="19"/>
        <v>176</v>
      </c>
      <c r="E109" s="14">
        <v>432</v>
      </c>
      <c r="F109"/>
    </row>
    <row r="110" spans="1:6">
      <c r="A110"/>
      <c r="B110" s="15">
        <v>1554549</v>
      </c>
      <c r="C110" s="16">
        <v>1555081</v>
      </c>
      <c r="D110" s="16">
        <f t="shared" si="19"/>
        <v>11585</v>
      </c>
      <c r="E110" s="17">
        <v>532</v>
      </c>
      <c r="F110"/>
    </row>
    <row r="111" spans="1:6">
      <c r="A111"/>
      <c r="B111">
        <v>1566666</v>
      </c>
      <c r="C111">
        <v>1574110</v>
      </c>
      <c r="D111" s="3">
        <f t="shared" si="19"/>
        <v>4625349</v>
      </c>
      <c r="E111">
        <v>7444</v>
      </c>
      <c r="F111"/>
    </row>
    <row r="112" spans="1:6">
      <c r="A112"/>
      <c r="B112">
        <v>6199459</v>
      </c>
      <c r="C112">
        <v>6258617</v>
      </c>
      <c r="D112" s="3">
        <f t="shared" si="19"/>
        <v>255947</v>
      </c>
      <c r="E112">
        <v>59158</v>
      </c>
      <c r="F112"/>
    </row>
    <row r="113" spans="1:6">
      <c r="A113"/>
      <c r="B113">
        <v>6514564</v>
      </c>
      <c r="C113">
        <v>6533222</v>
      </c>
      <c r="D113" s="3">
        <f t="shared" si="19"/>
        <v>4998</v>
      </c>
      <c r="E113">
        <v>18658</v>
      </c>
      <c r="F113"/>
    </row>
    <row r="114" spans="1:6">
      <c r="A114"/>
      <c r="B114">
        <v>6538220</v>
      </c>
      <c r="C114">
        <v>6556640</v>
      </c>
      <c r="D114" s="3">
        <f t="shared" si="19"/>
        <v>6314</v>
      </c>
      <c r="E114">
        <v>18420</v>
      </c>
      <c r="F114"/>
    </row>
    <row r="115" spans="1:6">
      <c r="A115"/>
      <c r="B115">
        <v>6562954</v>
      </c>
      <c r="C115">
        <v>6569259</v>
      </c>
      <c r="D115" s="3">
        <f t="shared" si="19"/>
        <v>26592</v>
      </c>
      <c r="E115">
        <v>6305</v>
      </c>
      <c r="F115"/>
    </row>
    <row r="116" spans="1:6">
      <c r="A116"/>
      <c r="B116">
        <v>6595851</v>
      </c>
      <c r="C116">
        <v>6624554</v>
      </c>
      <c r="D116" s="3">
        <f t="shared" si="19"/>
        <v>3991</v>
      </c>
      <c r="E116">
        <v>28703</v>
      </c>
      <c r="F116"/>
    </row>
    <row r="117" spans="1:6">
      <c r="A117"/>
      <c r="B117">
        <v>6628545</v>
      </c>
      <c r="C117">
        <v>6657179</v>
      </c>
      <c r="D117" s="3">
        <f t="shared" si="19"/>
        <v>114538</v>
      </c>
      <c r="E117">
        <v>28634</v>
      </c>
      <c r="F117"/>
    </row>
    <row r="118" spans="1:6">
      <c r="A118"/>
      <c r="B118">
        <v>6771717</v>
      </c>
      <c r="C118">
        <v>6844073</v>
      </c>
      <c r="D118" s="3">
        <f t="shared" si="19"/>
        <v>90379</v>
      </c>
      <c r="E118">
        <v>72356</v>
      </c>
      <c r="F118"/>
    </row>
    <row r="119" spans="1:6">
      <c r="A119"/>
      <c r="B119">
        <v>6934452</v>
      </c>
      <c r="C119">
        <v>6936485</v>
      </c>
      <c r="D119"/>
      <c r="E119">
        <v>2033</v>
      </c>
      <c r="F119">
        <f>SUM(E101:E119)</f>
        <v>597764</v>
      </c>
    </row>
    <row r="121" spans="1:6">
      <c r="A121" s="1" t="s">
        <v>7</v>
      </c>
      <c r="B121">
        <v>0</v>
      </c>
      <c r="C121">
        <v>13811</v>
      </c>
      <c r="D121" s="3">
        <f t="shared" ref="D121:D140" si="20">(B122-C121)</f>
        <v>19812</v>
      </c>
      <c r="E121" s="3">
        <f t="shared" ref="E121:E122" si="21">(C121-B121)</f>
        <v>13811</v>
      </c>
      <c r="F121"/>
    </row>
    <row r="122" spans="1:6">
      <c r="A122"/>
      <c r="B122">
        <v>33623</v>
      </c>
      <c r="C122">
        <v>36282</v>
      </c>
      <c r="D122" s="3">
        <f t="shared" si="20"/>
        <v>431018</v>
      </c>
      <c r="E122" s="3">
        <f t="shared" si="21"/>
        <v>2659</v>
      </c>
      <c r="F122"/>
    </row>
    <row r="123" spans="1:6">
      <c r="A123"/>
      <c r="B123" s="9">
        <v>467300</v>
      </c>
      <c r="C123" s="10">
        <v>468010</v>
      </c>
      <c r="D123" s="10">
        <f t="shared" si="20"/>
        <v>27</v>
      </c>
      <c r="E123" s="11">
        <v>710</v>
      </c>
      <c r="F123"/>
    </row>
    <row r="124" spans="1:6">
      <c r="A124"/>
      <c r="B124" s="12">
        <v>468037</v>
      </c>
      <c r="C124" s="13">
        <v>468289</v>
      </c>
      <c r="D124" s="13">
        <f t="shared" si="20"/>
        <v>40</v>
      </c>
      <c r="E124" s="14">
        <v>252</v>
      </c>
      <c r="F124"/>
    </row>
    <row r="125" spans="1:6">
      <c r="A125"/>
      <c r="B125" s="12">
        <v>468329</v>
      </c>
      <c r="C125" s="13">
        <v>469548</v>
      </c>
      <c r="D125" s="13">
        <f t="shared" si="20"/>
        <v>177</v>
      </c>
      <c r="E125" s="14">
        <v>1219</v>
      </c>
      <c r="F125"/>
    </row>
    <row r="126" spans="1:6">
      <c r="A126"/>
      <c r="B126" s="12">
        <v>469725</v>
      </c>
      <c r="C126" s="13">
        <v>470400</v>
      </c>
      <c r="D126" s="13">
        <f t="shared" si="20"/>
        <v>125</v>
      </c>
      <c r="E126" s="14">
        <v>675</v>
      </c>
      <c r="F126"/>
    </row>
    <row r="127" spans="1:6">
      <c r="A127"/>
      <c r="B127" s="12">
        <v>470525</v>
      </c>
      <c r="C127" s="13">
        <v>470584</v>
      </c>
      <c r="D127" s="13">
        <f t="shared" si="20"/>
        <v>4</v>
      </c>
      <c r="E127" s="14">
        <v>59</v>
      </c>
      <c r="F127"/>
    </row>
    <row r="128" spans="1:6">
      <c r="A128"/>
      <c r="B128" s="12">
        <v>470588</v>
      </c>
      <c r="C128" s="13">
        <v>470770</v>
      </c>
      <c r="D128" s="13">
        <f t="shared" si="20"/>
        <v>99</v>
      </c>
      <c r="E128" s="14">
        <v>182</v>
      </c>
      <c r="F128"/>
    </row>
    <row r="129" spans="1:6">
      <c r="A129"/>
      <c r="B129" s="12">
        <v>470869</v>
      </c>
      <c r="C129" s="13">
        <v>470974</v>
      </c>
      <c r="D129" s="13">
        <f t="shared" si="20"/>
        <v>129</v>
      </c>
      <c r="E129" s="14">
        <v>105</v>
      </c>
      <c r="F129"/>
    </row>
    <row r="130" spans="1:6">
      <c r="A130"/>
      <c r="B130" s="12">
        <v>471103</v>
      </c>
      <c r="C130" s="13">
        <v>471329</v>
      </c>
      <c r="D130" s="13">
        <f t="shared" si="20"/>
        <v>17</v>
      </c>
      <c r="E130" s="14">
        <v>226</v>
      </c>
      <c r="F130"/>
    </row>
    <row r="131" spans="1:6">
      <c r="A131"/>
      <c r="B131" s="12">
        <v>471346</v>
      </c>
      <c r="C131" s="13">
        <v>479780</v>
      </c>
      <c r="D131" s="13">
        <f t="shared" si="20"/>
        <v>751</v>
      </c>
      <c r="E131" s="14">
        <v>8434</v>
      </c>
      <c r="F131"/>
    </row>
    <row r="132" spans="1:6">
      <c r="A132"/>
      <c r="B132" s="15">
        <v>480531</v>
      </c>
      <c r="C132" s="16">
        <v>491202</v>
      </c>
      <c r="D132" s="16">
        <f t="shared" si="20"/>
        <v>4790645</v>
      </c>
      <c r="E132" s="17">
        <v>10671</v>
      </c>
      <c r="F132"/>
    </row>
    <row r="133" spans="1:6">
      <c r="A133"/>
      <c r="B133">
        <v>5281847</v>
      </c>
      <c r="C133">
        <v>5293325</v>
      </c>
      <c r="D133" s="3">
        <f t="shared" si="20"/>
        <v>23852</v>
      </c>
      <c r="E133" s="3">
        <f t="shared" ref="E133:E137" si="22">(C133-B133)</f>
        <v>11478</v>
      </c>
      <c r="F133"/>
    </row>
    <row r="134" spans="1:6">
      <c r="A134"/>
      <c r="B134">
        <v>5317177</v>
      </c>
      <c r="C134">
        <v>5394651</v>
      </c>
      <c r="D134" s="3">
        <f t="shared" si="20"/>
        <v>170298</v>
      </c>
      <c r="E134" s="3">
        <f t="shared" si="22"/>
        <v>77474</v>
      </c>
      <c r="F134"/>
    </row>
    <row r="135" spans="1:6">
      <c r="A135"/>
      <c r="B135">
        <v>5564949</v>
      </c>
      <c r="C135">
        <v>5665403</v>
      </c>
      <c r="D135" s="3">
        <f t="shared" si="20"/>
        <v>8171</v>
      </c>
      <c r="E135" s="3">
        <f t="shared" si="22"/>
        <v>100454</v>
      </c>
      <c r="F135"/>
    </row>
    <row r="136" spans="1:6">
      <c r="A136"/>
      <c r="B136">
        <v>5673574</v>
      </c>
      <c r="C136">
        <v>5698591</v>
      </c>
      <c r="D136" s="3">
        <f t="shared" si="20"/>
        <v>236415</v>
      </c>
      <c r="E136" s="3">
        <f t="shared" si="22"/>
        <v>25017</v>
      </c>
      <c r="F136"/>
    </row>
    <row r="137" spans="1:6">
      <c r="A137"/>
      <c r="B137">
        <v>5935006</v>
      </c>
      <c r="C137">
        <v>5938541</v>
      </c>
      <c r="D137" s="3">
        <f t="shared" si="20"/>
        <v>873635</v>
      </c>
      <c r="E137" s="3">
        <f t="shared" si="22"/>
        <v>3535</v>
      </c>
      <c r="F137"/>
    </row>
    <row r="138" spans="1:6">
      <c r="A138"/>
      <c r="B138">
        <v>6812176</v>
      </c>
      <c r="C138">
        <v>6872369</v>
      </c>
      <c r="D138" s="3">
        <f t="shared" si="20"/>
        <v>3907</v>
      </c>
      <c r="E138" s="8">
        <v>60193</v>
      </c>
      <c r="F138"/>
    </row>
    <row r="139" spans="1:6">
      <c r="A139"/>
      <c r="B139">
        <v>6876276</v>
      </c>
      <c r="C139">
        <v>6911630</v>
      </c>
      <c r="D139" s="3">
        <f t="shared" si="20"/>
        <v>5850</v>
      </c>
      <c r="E139" s="3">
        <f t="shared" ref="E139:E141" si="23">(C139-B139)</f>
        <v>35354</v>
      </c>
      <c r="F139"/>
    </row>
    <row r="140" spans="1:6">
      <c r="A140"/>
      <c r="B140">
        <v>6917480</v>
      </c>
      <c r="C140">
        <v>6951833</v>
      </c>
      <c r="D140" s="3">
        <f t="shared" si="20"/>
        <v>28146</v>
      </c>
      <c r="E140" s="3">
        <f t="shared" si="23"/>
        <v>34353</v>
      </c>
      <c r="F140"/>
    </row>
    <row r="141" spans="1:6">
      <c r="A141"/>
      <c r="B141">
        <v>6979979</v>
      </c>
      <c r="C141">
        <v>6988209</v>
      </c>
      <c r="D141"/>
      <c r="E141" s="3">
        <f t="shared" si="23"/>
        <v>8230</v>
      </c>
      <c r="F141">
        <f>SUM(E121:E141)</f>
        <v>395091</v>
      </c>
    </row>
    <row r="143" spans="1:6">
      <c r="D143" s="3" t="s">
        <v>4</v>
      </c>
      <c r="E143" s="3">
        <f>SUM(E5:E141)</f>
        <v>4297500</v>
      </c>
    </row>
    <row r="144" spans="1:6">
      <c r="D144" s="3" t="s">
        <v>5</v>
      </c>
      <c r="E144" s="3">
        <f>E143/12</f>
        <v>358125</v>
      </c>
    </row>
    <row r="145" spans="4:5">
      <c r="D145" s="3" t="s">
        <v>6</v>
      </c>
      <c r="E145" s="2">
        <f>SUM(E138+E103+E96,E77,E68,E46,E41,E29,E20,E12,E9,E5)</f>
        <v>870085</v>
      </c>
    </row>
    <row r="146" spans="4:5">
      <c r="D146" s="3" t="s">
        <v>17</v>
      </c>
      <c r="E146" s="3">
        <f>E143-E145</f>
        <v>3427415</v>
      </c>
    </row>
  </sheetData>
  <phoneticPr fontId="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dswort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Palumbo</dc:creator>
  <cp:lastModifiedBy>Microsoft Office User</cp:lastModifiedBy>
  <dcterms:created xsi:type="dcterms:W3CDTF">2011-06-24T14:07:23Z</dcterms:created>
  <dcterms:modified xsi:type="dcterms:W3CDTF">2013-03-29T19:45:21Z</dcterms:modified>
</cp:coreProperties>
</file>